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" uniqueCount="27">
  <si>
    <t xml:space="preserve">Supplementary Table 6: Subtype-specific splice factor expression</t>
  </si>
  <si>
    <t xml:space="preserve">Refseq</t>
  </si>
  <si>
    <t xml:space="preserve">Official_Gene_Symbol</t>
  </si>
  <si>
    <t xml:space="preserve">Chr</t>
  </si>
  <si>
    <t xml:space="preserve">TSS</t>
  </si>
  <si>
    <t xml:space="preserve">Strand</t>
  </si>
  <si>
    <t xml:space="preserve">Tumor_sample_QV</t>
  </si>
  <si>
    <t xml:space="preserve">Estrogen_time_course_QV</t>
  </si>
  <si>
    <t xml:space="preserve">TCGA_subtype_QV</t>
  </si>
  <si>
    <t xml:space="preserve">NM_031989</t>
  </si>
  <si>
    <t xml:space="preserve">PCBP2</t>
  </si>
  <si>
    <t xml:space="preserve">chr12</t>
  </si>
  <si>
    <t xml:space="preserve">+</t>
  </si>
  <si>
    <t xml:space="preserve">NM_002370</t>
  </si>
  <si>
    <t xml:space="preserve">MAGOH</t>
  </si>
  <si>
    <t xml:space="preserve">chr1</t>
  </si>
  <si>
    <t xml:space="preserve">-</t>
  </si>
  <si>
    <t xml:space="preserve">NM_004559</t>
  </si>
  <si>
    <t xml:space="preserve">YBX1</t>
  </si>
  <si>
    <t xml:space="preserve">NM_005131</t>
  </si>
  <si>
    <t xml:space="preserve">THOC1</t>
  </si>
  <si>
    <t xml:space="preserve">chr18</t>
  </si>
  <si>
    <t xml:space="preserve">NM_015982</t>
  </si>
  <si>
    <t xml:space="preserve">YBX2</t>
  </si>
  <si>
    <t xml:space="preserve">chr17</t>
  </si>
  <si>
    <t xml:space="preserve">NM_018048</t>
  </si>
  <si>
    <t xml:space="preserve">MAGOHB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0E+00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DD0806"/>
      <name val="Calibri"/>
      <family val="2"/>
    </font>
    <font>
      <sz val="12"/>
      <name val="Calibri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1.33"/>
    <col collapsed="false" customWidth="true" hidden="false" outlineLevel="0" max="2" min="2" style="0" width="19.15"/>
    <col collapsed="false" customWidth="true" hidden="false" outlineLevel="0" max="6" min="6" style="0" width="16.65"/>
    <col collapsed="false" customWidth="true" hidden="false" outlineLevel="0" max="7" min="7" style="0" width="22.65"/>
    <col collapsed="false" customWidth="true" hidden="false" outlineLevel="0" max="8" min="8" style="0" width="16.65"/>
  </cols>
  <sheetData>
    <row r="1" customFormat="false" ht="15" hidden="false" customHeight="false" outlineLevel="0" collapsed="false">
      <c r="A1" s="0" t="s">
        <v>0</v>
      </c>
    </row>
    <row r="2" customFormat="false" ht="15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  <c r="F2" s="0" t="s">
        <v>6</v>
      </c>
      <c r="G2" s="0" t="s">
        <v>7</v>
      </c>
      <c r="H2" s="0" t="s">
        <v>8</v>
      </c>
    </row>
    <row r="3" customFormat="false" ht="15" hidden="false" customHeight="false" outlineLevel="0" collapsed="false">
      <c r="A3" s="0" t="s">
        <v>9</v>
      </c>
      <c r="B3" s="0" t="s">
        <v>10</v>
      </c>
      <c r="C3" s="0" t="s">
        <v>11</v>
      </c>
      <c r="D3" s="0" t="n">
        <v>52132153</v>
      </c>
      <c r="E3" s="0" t="s">
        <v>12</v>
      </c>
      <c r="F3" s="1" t="n">
        <f aca="false">ROUND(0.00419392470947189,3)</f>
        <v>0.004</v>
      </c>
      <c r="G3" s="1" t="n">
        <f aca="false">ROUND(0.0312461269526238,3)</f>
        <v>0.031</v>
      </c>
      <c r="H3" s="2" t="n">
        <v>6.968736E-008</v>
      </c>
    </row>
    <row r="4" customFormat="false" ht="15" hidden="false" customHeight="false" outlineLevel="0" collapsed="false">
      <c r="A4" s="0" t="s">
        <v>13</v>
      </c>
      <c r="B4" s="0" t="s">
        <v>14</v>
      </c>
      <c r="C4" s="0" t="s">
        <v>15</v>
      </c>
      <c r="D4" s="0" t="n">
        <v>53476795</v>
      </c>
      <c r="E4" s="0" t="s">
        <v>16</v>
      </c>
      <c r="F4" s="2" t="n">
        <f aca="false">ROUND(0.00000538430475164894,7)</f>
        <v>5.4E-006</v>
      </c>
      <c r="G4" s="0" t="n">
        <f aca="false">ROUND(0.12828124002251,3)</f>
        <v>0.128</v>
      </c>
      <c r="H4" s="2" t="n">
        <v>1.074056E-013</v>
      </c>
    </row>
    <row r="5" customFormat="false" ht="15" hidden="false" customHeight="false" outlineLevel="0" collapsed="false">
      <c r="A5" s="0" t="s">
        <v>17</v>
      </c>
      <c r="B5" s="0" t="s">
        <v>18</v>
      </c>
      <c r="C5" s="0" t="s">
        <v>15</v>
      </c>
      <c r="D5" s="0" t="n">
        <v>42920653</v>
      </c>
      <c r="E5" s="0" t="s">
        <v>12</v>
      </c>
      <c r="F5" s="1" t="n">
        <f aca="false">ROUND(0.000520482792659398,3)</f>
        <v>0.001</v>
      </c>
      <c r="G5" s="1" t="n">
        <f aca="false">ROUND(0.000903555847323407,3)</f>
        <v>0.001</v>
      </c>
      <c r="H5" s="2" t="n">
        <v>3.998241E-019</v>
      </c>
    </row>
    <row r="6" customFormat="false" ht="15" hidden="false" customHeight="false" outlineLevel="0" collapsed="false">
      <c r="A6" s="0" t="s">
        <v>19</v>
      </c>
      <c r="B6" s="0" t="s">
        <v>20</v>
      </c>
      <c r="C6" s="0" t="s">
        <v>21</v>
      </c>
      <c r="D6" s="0" t="n">
        <v>258059</v>
      </c>
      <c r="E6" s="0" t="s">
        <v>16</v>
      </c>
      <c r="F6" s="1" t="n">
        <f aca="false">ROUND(0.00750706689998654,3)</f>
        <v>0.008</v>
      </c>
      <c r="G6" s="0" t="n">
        <f aca="false">ROUND(0.214379678337028,3)</f>
        <v>0.214</v>
      </c>
      <c r="H6" s="1" t="n">
        <v>0.013</v>
      </c>
    </row>
    <row r="7" customFormat="false" ht="15" hidden="false" customHeight="false" outlineLevel="0" collapsed="false">
      <c r="A7" s="0" t="s">
        <v>22</v>
      </c>
      <c r="B7" s="0" t="s">
        <v>23</v>
      </c>
      <c r="C7" s="0" t="s">
        <v>24</v>
      </c>
      <c r="D7" s="0" t="n">
        <v>7138600</v>
      </c>
      <c r="E7" s="0" t="s">
        <v>16</v>
      </c>
      <c r="F7" s="3" t="n">
        <v>0.087</v>
      </c>
      <c r="G7" s="1" t="n">
        <f aca="false">ROUND(0.050273495393165,3)</f>
        <v>0.05</v>
      </c>
      <c r="H7" s="0" t="n">
        <v>0.35477</v>
      </c>
    </row>
    <row r="8" customFormat="false" ht="15" hidden="false" customHeight="false" outlineLevel="0" collapsed="false">
      <c r="A8" s="0" t="s">
        <v>25</v>
      </c>
      <c r="B8" s="0" t="s">
        <v>26</v>
      </c>
      <c r="C8" s="0" t="s">
        <v>11</v>
      </c>
      <c r="D8" s="0" t="n">
        <v>10657475</v>
      </c>
      <c r="E8" s="0" t="s">
        <v>16</v>
      </c>
      <c r="F8" s="0" t="n">
        <f aca="false">ROUND(0.0728350688851751,3)</f>
        <v>0.073</v>
      </c>
      <c r="G8" s="1" t="n">
        <f aca="false">ROUND(0.0026150742879061,3)</f>
        <v>0.003</v>
      </c>
      <c r="H8" s="2" t="n">
        <v>2.959923E-00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0-13T17:30:12Z</dcterms:created>
  <dc:creator>Thomas Stricker</dc:creator>
  <dc:description/>
  <dc:language>en-US</dc:language>
  <cp:lastModifiedBy>Thomas Stricker</cp:lastModifiedBy>
  <dcterms:modified xsi:type="dcterms:W3CDTF">2016-02-23T01:17:18Z</dcterms:modified>
  <cp:revision>0</cp:revision>
  <dc:subject/>
  <dc:title/>
</cp:coreProperties>
</file>